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016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mpinskay/Documents/Pinskaya_Curie/Human Project/Prostate/Prostate_Marina results/Article/LSA/revisions/re-submission/v3/Suppl/"/>
    </mc:Choice>
  </mc:AlternateContent>
  <bookViews>
    <workbookView xWindow="0" yWindow="460" windowWidth="25600" windowHeight="16060" tabRatio="500"/>
  </bookViews>
  <sheets>
    <sheet name="probes_stats_condition_normal_t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5" i="1" l="1"/>
  <c r="E6" i="1"/>
  <c r="E20" i="1"/>
  <c r="E3" i="1"/>
  <c r="E5" i="1"/>
  <c r="E17" i="1"/>
  <c r="E14" i="1"/>
  <c r="E7" i="1"/>
  <c r="E9" i="1"/>
  <c r="E21" i="1"/>
  <c r="E4" i="1"/>
  <c r="E10" i="1"/>
  <c r="E11" i="1"/>
  <c r="E19" i="1"/>
  <c r="E18" i="1"/>
  <c r="E13" i="1"/>
  <c r="E12" i="1"/>
  <c r="E8" i="1"/>
  <c r="E22" i="1"/>
  <c r="E24" i="1"/>
  <c r="E23" i="1"/>
  <c r="E25" i="1"/>
  <c r="E26" i="1"/>
  <c r="E28" i="1"/>
  <c r="E27" i="1"/>
  <c r="E29" i="1"/>
  <c r="E30" i="1"/>
  <c r="E31" i="1"/>
  <c r="E32" i="1"/>
  <c r="E16" i="1"/>
</calcChain>
</file>

<file path=xl/sharedStrings.xml><?xml version="1.0" encoding="utf-8"?>
<sst xmlns="http://schemas.openxmlformats.org/spreadsheetml/2006/main" count="68" uniqueCount="62">
  <si>
    <t>mean_normal</t>
  </si>
  <si>
    <t>wilcoxon_pvalue</t>
  </si>
  <si>
    <t>PCA3</t>
  </si>
  <si>
    <t>RPL11</t>
  </si>
  <si>
    <t>GPATCH3</t>
  </si>
  <si>
    <t>NOL7</t>
  </si>
  <si>
    <t>GAPDH</t>
  </si>
  <si>
    <t>ZNF2</t>
  </si>
  <si>
    <t>ZNF346</t>
  </si>
  <si>
    <t>log2(FC)</t>
  </si>
  <si>
    <t>FC</t>
  </si>
  <si>
    <t>ctg_28650</t>
  </si>
  <si>
    <t>ctg_61528</t>
  </si>
  <si>
    <t>ctg_61472</t>
  </si>
  <si>
    <t>ctg_117356</t>
  </si>
  <si>
    <t>ctg_9446</t>
  </si>
  <si>
    <t>ctg_44030</t>
  </si>
  <si>
    <t>ctg_512</t>
  </si>
  <si>
    <t>ctg_57223</t>
  </si>
  <si>
    <t>ctg_17297</t>
  </si>
  <si>
    <t>ctg_111348</t>
  </si>
  <si>
    <t>ctg_23999</t>
  </si>
  <si>
    <t>ctg_29077</t>
  </si>
  <si>
    <t>ctg_2815</t>
  </si>
  <si>
    <t>ctg_63866</t>
  </si>
  <si>
    <t>ctg_119680</t>
  </si>
  <si>
    <t>ctg_36195</t>
  </si>
  <si>
    <t>ctg_105149</t>
  </si>
  <si>
    <t>ctg_25348</t>
  </si>
  <si>
    <t>ctg_111158</t>
  </si>
  <si>
    <t>ctg_104447</t>
  </si>
  <si>
    <t>ctg_123090</t>
  </si>
  <si>
    <t>ctg_73782</t>
  </si>
  <si>
    <t>mean_tumor</t>
  </si>
  <si>
    <t>ctg_37852</t>
  </si>
  <si>
    <t>-</t>
  </si>
  <si>
    <t>P6</t>
  </si>
  <si>
    <t>P2</t>
  </si>
  <si>
    <t>P14</t>
  </si>
  <si>
    <t>P19</t>
  </si>
  <si>
    <t>P7</t>
  </si>
  <si>
    <t>P9</t>
  </si>
  <si>
    <t>P20</t>
  </si>
  <si>
    <t>P18</t>
  </si>
  <si>
    <t>P10</t>
  </si>
  <si>
    <t>P15</t>
  </si>
  <si>
    <t>P3</t>
  </si>
  <si>
    <t>P1</t>
  </si>
  <si>
    <t>P16</t>
  </si>
  <si>
    <t>P21</t>
  </si>
  <si>
    <t>P23</t>
  </si>
  <si>
    <t>P11</t>
  </si>
  <si>
    <t>P13</t>
  </si>
  <si>
    <t>P8</t>
  </si>
  <si>
    <t>P5</t>
  </si>
  <si>
    <t>P12</t>
  </si>
  <si>
    <t>P4</t>
  </si>
  <si>
    <t>P22</t>
  </si>
  <si>
    <t>P17</t>
  </si>
  <si>
    <t>probe_ID</t>
  </si>
  <si>
    <t>Contig_ID</t>
  </si>
  <si>
    <t>Table S8. Mean and Fold Change of expression of PCA3 and DE-kupl contigs in prostate normal and tumor specimens measured by NanoString across 144 prostate specimens of the Selection Se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12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color theme="1"/>
      <name val="Calibri"/>
      <scheme val="minor"/>
    </font>
    <font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0">
    <xf numFmtId="0" fontId="0" fillId="0" borderId="0" xfId="0"/>
    <xf numFmtId="0" fontId="0" fillId="0" borderId="0" xfId="0" applyFont="1"/>
    <xf numFmtId="2" fontId="0" fillId="0" borderId="0" xfId="0" applyNumberFormat="1" applyFont="1"/>
    <xf numFmtId="0" fontId="1" fillId="0" borderId="0" xfId="0" applyFont="1" applyFill="1" applyBorder="1" applyAlignment="1">
      <alignment horizontal="left" vertical="center"/>
    </xf>
    <xf numFmtId="0" fontId="1" fillId="0" borderId="0" xfId="0" applyFont="1" applyFill="1" applyBorder="1" applyAlignment="1">
      <alignment horizontal="left" vertical="center" readingOrder="1"/>
    </xf>
    <xf numFmtId="0" fontId="4" fillId="0" borderId="0" xfId="0" applyFont="1" applyAlignment="1">
      <alignment vertical="center"/>
    </xf>
    <xf numFmtId="0" fontId="5" fillId="0" borderId="0" xfId="0" applyFont="1" applyFill="1"/>
    <xf numFmtId="2" fontId="5" fillId="0" borderId="0" xfId="0" applyNumberFormat="1" applyFont="1" applyFill="1"/>
    <xf numFmtId="11" fontId="0" fillId="0" borderId="0" xfId="0" applyNumberFormat="1" applyFont="1"/>
    <xf numFmtId="11" fontId="5" fillId="0" borderId="0" xfId="0" applyNumberFormat="1" applyFont="1" applyFill="1"/>
  </cellXfs>
  <cellStyles count="53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2"/>
  <sheetViews>
    <sheetView tabSelected="1" workbookViewId="0"/>
  </sheetViews>
  <sheetFormatPr baseColWidth="10" defaultRowHeight="16" x14ac:dyDescent="0.2"/>
  <cols>
    <col min="1" max="1" width="10.83203125" style="1"/>
    <col min="2" max="2" width="17.5" style="1" customWidth="1"/>
    <col min="3" max="5" width="10.83203125" style="1"/>
    <col min="6" max="6" width="13.1640625" style="1" customWidth="1"/>
    <col min="7" max="16384" width="10.83203125" style="1"/>
  </cols>
  <sheetData>
    <row r="1" spans="1:10" x14ac:dyDescent="0.2">
      <c r="A1" s="5" t="s">
        <v>61</v>
      </c>
    </row>
    <row r="2" spans="1:10" x14ac:dyDescent="0.2">
      <c r="A2" s="1" t="s">
        <v>59</v>
      </c>
      <c r="B2" s="1" t="s">
        <v>60</v>
      </c>
      <c r="C2" s="1" t="s">
        <v>0</v>
      </c>
      <c r="D2" s="1" t="s">
        <v>33</v>
      </c>
      <c r="E2" s="1" t="s">
        <v>10</v>
      </c>
      <c r="F2" s="1" t="s">
        <v>9</v>
      </c>
      <c r="G2" s="1" t="s">
        <v>1</v>
      </c>
    </row>
    <row r="3" spans="1:10" x14ac:dyDescent="0.2">
      <c r="A3" s="1" t="s">
        <v>36</v>
      </c>
      <c r="B3" s="3" t="s">
        <v>29</v>
      </c>
      <c r="C3" s="1">
        <v>0.13877172444444399</v>
      </c>
      <c r="D3" s="1">
        <v>2.1938669571111098</v>
      </c>
      <c r="E3" s="1">
        <f t="shared" ref="E3:E23" si="0">D3/C3</f>
        <v>15.809178461203057</v>
      </c>
      <c r="F3" s="1">
        <v>3.9826904935296601</v>
      </c>
      <c r="G3" s="8">
        <v>4.3519999999999998E-7</v>
      </c>
      <c r="H3" s="2"/>
      <c r="I3" s="2"/>
      <c r="J3" s="2"/>
    </row>
    <row r="4" spans="1:10" x14ac:dyDescent="0.2">
      <c r="A4" s="1" t="s">
        <v>37</v>
      </c>
      <c r="B4" s="1" t="s">
        <v>11</v>
      </c>
      <c r="C4" s="1">
        <v>0.104619852222222</v>
      </c>
      <c r="D4" s="1">
        <v>1.0556334248888899</v>
      </c>
      <c r="E4" s="1">
        <f t="shared" si="0"/>
        <v>10.090182718348993</v>
      </c>
      <c r="F4" s="1">
        <v>3.3348803946506802</v>
      </c>
      <c r="G4" s="8">
        <v>6.0849999999999998E-7</v>
      </c>
      <c r="H4" s="2"/>
      <c r="I4" s="2"/>
      <c r="J4" s="2"/>
    </row>
    <row r="5" spans="1:10" x14ac:dyDescent="0.2">
      <c r="A5" s="1" t="s">
        <v>38</v>
      </c>
      <c r="B5" s="1" t="s">
        <v>12</v>
      </c>
      <c r="C5" s="1">
        <v>9.1314670000000001E-2</v>
      </c>
      <c r="D5" s="1">
        <v>1.4402572596296299</v>
      </c>
      <c r="E5" s="1">
        <f t="shared" si="0"/>
        <v>15.772463062393259</v>
      </c>
      <c r="F5" s="1">
        <v>3.97933606702775</v>
      </c>
      <c r="G5" s="8">
        <v>6.8930000000000001E-7</v>
      </c>
      <c r="H5" s="2"/>
      <c r="I5" s="2"/>
      <c r="J5" s="2"/>
    </row>
    <row r="6" spans="1:10" x14ac:dyDescent="0.2">
      <c r="A6" s="1" t="s">
        <v>39</v>
      </c>
      <c r="B6" s="1" t="s">
        <v>13</v>
      </c>
      <c r="C6" s="1">
        <v>0.121059167777778</v>
      </c>
      <c r="D6" s="1">
        <v>2.26603395496296</v>
      </c>
      <c r="E6" s="1">
        <f t="shared" si="0"/>
        <v>18.718400238159578</v>
      </c>
      <c r="F6" s="1">
        <v>4.2263852356262097</v>
      </c>
      <c r="G6" s="8">
        <v>8.4730000000000002E-7</v>
      </c>
      <c r="H6" s="2"/>
      <c r="I6" s="2"/>
      <c r="J6" s="2"/>
    </row>
    <row r="7" spans="1:10" x14ac:dyDescent="0.2">
      <c r="A7" s="1" t="s">
        <v>40</v>
      </c>
      <c r="B7" s="1" t="s">
        <v>14</v>
      </c>
      <c r="C7" s="1">
        <v>0.300709468888889</v>
      </c>
      <c r="D7" s="1">
        <v>4.0476167873333297</v>
      </c>
      <c r="E7" s="1">
        <f t="shared" si="0"/>
        <v>13.460223924072404</v>
      </c>
      <c r="F7" s="1">
        <v>3.7506305056871301</v>
      </c>
      <c r="G7" s="8">
        <v>1.128E-6</v>
      </c>
      <c r="H7" s="2"/>
      <c r="I7" s="2"/>
      <c r="J7" s="2"/>
    </row>
    <row r="8" spans="1:10" x14ac:dyDescent="0.2">
      <c r="A8" s="1" t="s">
        <v>41</v>
      </c>
      <c r="B8" s="1" t="s">
        <v>15</v>
      </c>
      <c r="C8" s="1">
        <v>0.45041202000000002</v>
      </c>
      <c r="D8" s="1">
        <v>1.9189610462963</v>
      </c>
      <c r="E8" s="1">
        <f t="shared" si="0"/>
        <v>4.2604570062235458</v>
      </c>
      <c r="F8" s="1">
        <v>2.0910081922467598</v>
      </c>
      <c r="G8" s="8">
        <v>1.223E-6</v>
      </c>
      <c r="H8" s="2"/>
      <c r="I8" s="2"/>
      <c r="J8" s="2"/>
    </row>
    <row r="9" spans="1:10" x14ac:dyDescent="0.2">
      <c r="A9" s="1" t="s">
        <v>42</v>
      </c>
      <c r="B9" s="1" t="s">
        <v>16</v>
      </c>
      <c r="C9" s="1">
        <v>0.37902890111111098</v>
      </c>
      <c r="D9" s="1">
        <v>4.1630441401111096</v>
      </c>
      <c r="E9" s="1">
        <f t="shared" si="0"/>
        <v>10.983447773790548</v>
      </c>
      <c r="F9" s="1">
        <v>3.4572590914317001</v>
      </c>
      <c r="G9" s="8">
        <v>1.8279999999999999E-6</v>
      </c>
      <c r="H9" s="2"/>
      <c r="I9" s="2"/>
      <c r="J9" s="2"/>
    </row>
    <row r="10" spans="1:10" x14ac:dyDescent="0.2">
      <c r="A10" s="1" t="s">
        <v>43</v>
      </c>
      <c r="B10" s="3" t="s">
        <v>27</v>
      </c>
      <c r="C10" s="1">
        <v>0.16115287888888899</v>
      </c>
      <c r="D10" s="1">
        <v>1.52965575377778</v>
      </c>
      <c r="E10" s="1">
        <f t="shared" si="0"/>
        <v>9.4919542506742349</v>
      </c>
      <c r="F10" s="1">
        <v>3.2467051470463502</v>
      </c>
      <c r="G10" s="8">
        <v>1.903E-6</v>
      </c>
      <c r="H10" s="2"/>
      <c r="I10" s="2"/>
      <c r="J10" s="2"/>
    </row>
    <row r="11" spans="1:10" x14ac:dyDescent="0.2">
      <c r="A11" s="1" t="s">
        <v>44</v>
      </c>
      <c r="B11" s="3" t="s">
        <v>28</v>
      </c>
      <c r="C11" s="1">
        <v>6.5424465555555603E-2</v>
      </c>
      <c r="D11" s="1">
        <v>0.57425572125925906</v>
      </c>
      <c r="E11" s="1">
        <f t="shared" si="0"/>
        <v>8.7773849795016847</v>
      </c>
      <c r="F11" s="1">
        <v>3.1337911858836098</v>
      </c>
      <c r="G11" s="8">
        <v>2.1430000000000001E-6</v>
      </c>
      <c r="H11" s="2"/>
      <c r="I11" s="2"/>
      <c r="J11" s="2"/>
    </row>
    <row r="12" spans="1:10" x14ac:dyDescent="0.2">
      <c r="A12" s="1" t="s">
        <v>45</v>
      </c>
      <c r="B12" s="1" t="s">
        <v>17</v>
      </c>
      <c r="C12" s="1">
        <v>0.17138834111111101</v>
      </c>
      <c r="D12" s="1">
        <v>1.1076531637036999</v>
      </c>
      <c r="E12" s="1">
        <f t="shared" si="0"/>
        <v>6.4628267974518101</v>
      </c>
      <c r="F12" s="1">
        <v>2.6921653281769502</v>
      </c>
      <c r="G12" s="8">
        <v>2.413E-6</v>
      </c>
      <c r="H12" s="2"/>
      <c r="I12" s="2"/>
      <c r="J12" s="2"/>
    </row>
    <row r="13" spans="1:10" x14ac:dyDescent="0.2">
      <c r="A13" s="1" t="s">
        <v>46</v>
      </c>
      <c r="B13" s="1" t="s">
        <v>18</v>
      </c>
      <c r="C13" s="1">
        <v>0.233519825555556</v>
      </c>
      <c r="D13" s="1">
        <v>1.53547369111111</v>
      </c>
      <c r="E13" s="1">
        <f t="shared" si="0"/>
        <v>6.5753461722495592</v>
      </c>
      <c r="F13" s="1">
        <v>2.7170668499701098</v>
      </c>
      <c r="G13" s="8">
        <v>3.174E-6</v>
      </c>
      <c r="H13" s="2"/>
      <c r="I13" s="2"/>
      <c r="J13" s="2"/>
    </row>
    <row r="14" spans="1:10" x14ac:dyDescent="0.2">
      <c r="A14" s="1" t="s">
        <v>47</v>
      </c>
      <c r="B14" s="1" t="s">
        <v>19</v>
      </c>
      <c r="C14" s="1">
        <v>0.47132642333333302</v>
      </c>
      <c r="D14" s="1">
        <v>7.1498257979259296</v>
      </c>
      <c r="E14" s="1">
        <f t="shared" si="0"/>
        <v>15.169584058879309</v>
      </c>
      <c r="F14" s="1">
        <v>3.9231096231605802</v>
      </c>
      <c r="G14" s="8">
        <v>3.8530000000000002E-6</v>
      </c>
      <c r="H14" s="2"/>
      <c r="I14" s="2"/>
      <c r="J14" s="2"/>
    </row>
    <row r="15" spans="1:10" s="6" customFormat="1" x14ac:dyDescent="0.2">
      <c r="A15" s="6" t="s">
        <v>2</v>
      </c>
      <c r="B15" s="6" t="s">
        <v>35</v>
      </c>
      <c r="C15" s="6">
        <v>0.638178395555556</v>
      </c>
      <c r="D15" s="6">
        <v>15.5482076583704</v>
      </c>
      <c r="E15" s="6">
        <f t="shared" si="0"/>
        <v>24.363419016770624</v>
      </c>
      <c r="F15" s="6">
        <v>4.6066447015477703</v>
      </c>
      <c r="G15" s="9">
        <v>5.237E-6</v>
      </c>
      <c r="H15" s="7"/>
      <c r="I15" s="7"/>
      <c r="J15" s="7"/>
    </row>
    <row r="16" spans="1:10" x14ac:dyDescent="0.2">
      <c r="A16" s="1" t="s">
        <v>48</v>
      </c>
      <c r="B16" s="1" t="s">
        <v>20</v>
      </c>
      <c r="C16" s="1">
        <v>3.1660214444444397E-2</v>
      </c>
      <c r="D16" s="1">
        <v>2.15872489777778</v>
      </c>
      <c r="E16" s="1">
        <f t="shared" si="0"/>
        <v>68.184152750000848</v>
      </c>
      <c r="F16" s="1">
        <v>6.0913645642593703</v>
      </c>
      <c r="G16" s="8">
        <v>7.0870000000000001E-6</v>
      </c>
      <c r="H16" s="2"/>
      <c r="I16" s="2"/>
      <c r="J16" s="2"/>
    </row>
    <row r="17" spans="1:10" x14ac:dyDescent="0.2">
      <c r="A17" s="1" t="s">
        <v>49</v>
      </c>
      <c r="B17" s="3" t="s">
        <v>21</v>
      </c>
      <c r="C17" s="1">
        <v>0.11289605444444401</v>
      </c>
      <c r="D17" s="1">
        <v>1.77798461955556</v>
      </c>
      <c r="E17" s="1">
        <f t="shared" si="0"/>
        <v>15.74886410605699</v>
      </c>
      <c r="F17" s="1">
        <v>3.9771758722202302</v>
      </c>
      <c r="G17" s="8">
        <v>1.1919999999999999E-5</v>
      </c>
      <c r="H17" s="2"/>
      <c r="I17" s="2"/>
      <c r="J17" s="2"/>
    </row>
    <row r="18" spans="1:10" x14ac:dyDescent="0.2">
      <c r="A18" s="1" t="s">
        <v>50</v>
      </c>
      <c r="B18" s="1" t="s">
        <v>22</v>
      </c>
      <c r="C18" s="1">
        <v>0.184156532222222</v>
      </c>
      <c r="D18" s="1">
        <v>1.594109604</v>
      </c>
      <c r="E18" s="1">
        <f t="shared" si="0"/>
        <v>8.6562750979497451</v>
      </c>
      <c r="F18" s="1">
        <v>3.1137463489962101</v>
      </c>
      <c r="G18" s="8">
        <v>1.43E-5</v>
      </c>
      <c r="H18" s="2"/>
      <c r="I18" s="2"/>
      <c r="J18" s="2"/>
    </row>
    <row r="19" spans="1:10" x14ac:dyDescent="0.2">
      <c r="A19" s="1" t="s">
        <v>51</v>
      </c>
      <c r="B19" s="1" t="s">
        <v>30</v>
      </c>
      <c r="C19" s="1">
        <v>0.159119464444444</v>
      </c>
      <c r="D19" s="1">
        <v>1.39098604091852</v>
      </c>
      <c r="E19" s="1">
        <f t="shared" si="0"/>
        <v>8.741771761079411</v>
      </c>
      <c r="F19" s="1">
        <v>3.1279257112901999</v>
      </c>
      <c r="G19" s="8">
        <v>2.2010000000000001E-5</v>
      </c>
      <c r="H19" s="2"/>
      <c r="I19" s="2"/>
      <c r="J19" s="2"/>
    </row>
    <row r="20" spans="1:10" x14ac:dyDescent="0.2">
      <c r="A20" s="1" t="s">
        <v>52</v>
      </c>
      <c r="B20" s="3" t="s">
        <v>34</v>
      </c>
      <c r="C20" s="1">
        <v>0.33304208033333299</v>
      </c>
      <c r="D20" s="1">
        <v>5.8619490336666704</v>
      </c>
      <c r="E20" s="1">
        <f t="shared" si="0"/>
        <v>17.601226330917704</v>
      </c>
      <c r="F20" s="1">
        <v>4.1376040441987101</v>
      </c>
      <c r="G20" s="8">
        <v>5.4259999999999999E-5</v>
      </c>
      <c r="H20" s="2"/>
      <c r="I20" s="2"/>
      <c r="J20" s="2"/>
    </row>
    <row r="21" spans="1:10" x14ac:dyDescent="0.2">
      <c r="A21" s="1" t="s">
        <v>53</v>
      </c>
      <c r="B21" s="3" t="s">
        <v>32</v>
      </c>
      <c r="C21" s="1">
        <v>0.28934629111111099</v>
      </c>
      <c r="D21" s="1">
        <v>3.0020258927407402</v>
      </c>
      <c r="E21" s="1">
        <f t="shared" si="0"/>
        <v>10.375200875092403</v>
      </c>
      <c r="F21" s="1">
        <v>3.3750673637511799</v>
      </c>
      <c r="G21" s="8">
        <v>7.5879999999999999E-5</v>
      </c>
      <c r="H21" s="2"/>
      <c r="I21" s="2"/>
      <c r="J21" s="2"/>
    </row>
    <row r="22" spans="1:10" x14ac:dyDescent="0.2">
      <c r="A22" s="1" t="s">
        <v>54</v>
      </c>
      <c r="B22" s="1" t="s">
        <v>31</v>
      </c>
      <c r="C22" s="1">
        <v>0.107565007</v>
      </c>
      <c r="D22" s="1">
        <v>0.380293723333333</v>
      </c>
      <c r="E22" s="1">
        <f t="shared" si="0"/>
        <v>3.5354780698646073</v>
      </c>
      <c r="F22" s="1">
        <v>1.8219053104771901</v>
      </c>
      <c r="G22" s="8">
        <v>1.551E-4</v>
      </c>
      <c r="H22" s="2"/>
      <c r="I22" s="2"/>
      <c r="J22" s="2"/>
    </row>
    <row r="23" spans="1:10" x14ac:dyDescent="0.2">
      <c r="A23" s="1" t="s">
        <v>55</v>
      </c>
      <c r="B23" s="1" t="s">
        <v>23</v>
      </c>
      <c r="C23" s="1">
        <v>0.68740922999999998</v>
      </c>
      <c r="D23" s="1">
        <v>1.6285837851851901</v>
      </c>
      <c r="E23" s="1">
        <f t="shared" si="0"/>
        <v>2.3691619403847546</v>
      </c>
      <c r="F23" s="1">
        <v>1.24437681512736</v>
      </c>
      <c r="G23" s="8">
        <v>6.8190000000000004E-4</v>
      </c>
      <c r="H23" s="2"/>
      <c r="I23" s="2"/>
      <c r="J23" s="2"/>
    </row>
    <row r="24" spans="1:10" x14ac:dyDescent="0.2">
      <c r="A24" s="1" t="s">
        <v>56</v>
      </c>
      <c r="B24" s="4" t="s">
        <v>24</v>
      </c>
      <c r="C24" s="1">
        <v>0.359038815555556</v>
      </c>
      <c r="D24" s="1">
        <v>1.1612348118518501</v>
      </c>
      <c r="E24" s="1">
        <f t="shared" ref="E24:E32" si="1">D24/C24</f>
        <v>3.234287663452271</v>
      </c>
      <c r="F24" s="1">
        <v>1.6934480004502901</v>
      </c>
      <c r="G24" s="8">
        <v>6.3429999999999997E-3</v>
      </c>
      <c r="H24" s="2"/>
      <c r="I24" s="2"/>
      <c r="J24" s="2"/>
    </row>
    <row r="25" spans="1:10" x14ac:dyDescent="0.2">
      <c r="A25" s="1" t="s">
        <v>57</v>
      </c>
      <c r="B25" s="1" t="s">
        <v>25</v>
      </c>
      <c r="C25" s="1">
        <v>0.111730321111111</v>
      </c>
      <c r="D25" s="1">
        <v>0.17769036555555601</v>
      </c>
      <c r="E25" s="1">
        <f t="shared" si="1"/>
        <v>1.5903504419257022</v>
      </c>
      <c r="F25" s="1">
        <v>0.66934470583702599</v>
      </c>
      <c r="G25" s="8">
        <v>3.8679999999999999E-2</v>
      </c>
      <c r="H25" s="2"/>
      <c r="I25" s="2"/>
      <c r="J25" s="2"/>
    </row>
    <row r="26" spans="1:10" x14ac:dyDescent="0.2">
      <c r="A26" s="1" t="s">
        <v>58</v>
      </c>
      <c r="B26" s="1" t="s">
        <v>26</v>
      </c>
      <c r="C26" s="1">
        <v>0.15174816888888901</v>
      </c>
      <c r="D26" s="1">
        <v>0.23826028317037001</v>
      </c>
      <c r="E26" s="1">
        <f t="shared" si="1"/>
        <v>1.5701031842092654</v>
      </c>
      <c r="F26" s="1">
        <v>0.65085937341970101</v>
      </c>
      <c r="G26" s="8">
        <v>0.17979999999999999</v>
      </c>
      <c r="H26" s="2"/>
      <c r="I26" s="2"/>
      <c r="J26" s="2"/>
    </row>
    <row r="27" spans="1:10" x14ac:dyDescent="0.2">
      <c r="A27" s="1" t="s">
        <v>6</v>
      </c>
      <c r="B27" s="1" t="s">
        <v>35</v>
      </c>
      <c r="C27" s="1">
        <v>140.66333384222199</v>
      </c>
      <c r="D27" s="1">
        <v>183.15856496985199</v>
      </c>
      <c r="E27" s="1">
        <f t="shared" si="1"/>
        <v>1.3021059573015359</v>
      </c>
      <c r="F27" s="1">
        <v>0.38084685084896602</v>
      </c>
      <c r="G27" s="8">
        <v>4.5539999999999999E-3</v>
      </c>
    </row>
    <row r="28" spans="1:10" x14ac:dyDescent="0.2">
      <c r="A28" s="1" t="s">
        <v>3</v>
      </c>
      <c r="B28" s="1" t="s">
        <v>35</v>
      </c>
      <c r="C28" s="1">
        <v>194.18594515000001</v>
      </c>
      <c r="D28" s="1">
        <v>265.00182968118497</v>
      </c>
      <c r="E28" s="1">
        <f t="shared" si="1"/>
        <v>1.3646807933317875</v>
      </c>
      <c r="F28" s="1">
        <v>0.44856353595689702</v>
      </c>
      <c r="G28" s="8">
        <v>1.4069999999999999E-2</v>
      </c>
    </row>
    <row r="29" spans="1:10" x14ac:dyDescent="0.2">
      <c r="A29" s="1" t="s">
        <v>7</v>
      </c>
      <c r="B29" s="1" t="s">
        <v>35</v>
      </c>
      <c r="C29" s="1">
        <v>0.85211018999999999</v>
      </c>
      <c r="D29" s="1">
        <v>0.99119947029629596</v>
      </c>
      <c r="E29" s="1">
        <f t="shared" si="1"/>
        <v>1.1632292183905182</v>
      </c>
      <c r="F29" s="1">
        <v>0.21813541293418401</v>
      </c>
      <c r="G29" s="8">
        <v>3.3459999999999997E-2</v>
      </c>
    </row>
    <row r="30" spans="1:10" x14ac:dyDescent="0.2">
      <c r="A30" s="1" t="s">
        <v>5</v>
      </c>
      <c r="B30" s="1" t="s">
        <v>35</v>
      </c>
      <c r="C30" s="1">
        <v>15.262121824444399</v>
      </c>
      <c r="D30" s="1">
        <v>16.304040195777802</v>
      </c>
      <c r="E30" s="1">
        <f t="shared" si="1"/>
        <v>1.0682682515130122</v>
      </c>
      <c r="F30" s="1">
        <v>9.5273965876843905E-2</v>
      </c>
      <c r="G30" s="8">
        <v>0.30730000000000002</v>
      </c>
    </row>
    <row r="31" spans="1:10" x14ac:dyDescent="0.2">
      <c r="A31" s="1" t="s">
        <v>4</v>
      </c>
      <c r="B31" s="1" t="s">
        <v>35</v>
      </c>
      <c r="C31" s="1">
        <v>1.26760038888889</v>
      </c>
      <c r="D31" s="1">
        <v>1.2177264617037</v>
      </c>
      <c r="E31" s="1">
        <f t="shared" si="1"/>
        <v>0.96065485020172103</v>
      </c>
      <c r="F31" s="1">
        <v>-5.7909910864517203E-2</v>
      </c>
      <c r="G31" s="8">
        <v>0.71550000000000002</v>
      </c>
    </row>
    <row r="32" spans="1:10" x14ac:dyDescent="0.2">
      <c r="A32" s="1" t="s">
        <v>8</v>
      </c>
      <c r="B32" s="1" t="s">
        <v>35</v>
      </c>
      <c r="C32" s="1">
        <v>0.88028939888888902</v>
      </c>
      <c r="D32" s="1">
        <v>0.79107408140740698</v>
      </c>
      <c r="E32" s="1">
        <f t="shared" si="1"/>
        <v>0.89865228685692389</v>
      </c>
      <c r="F32" s="1">
        <v>-0.15416508934179801</v>
      </c>
      <c r="G32" s="8">
        <v>0.95989999999999998</v>
      </c>
    </row>
  </sheetData>
  <sortState ref="B2:L31">
    <sortCondition ref="G2:G31"/>
    <sortCondition descending="1" ref="H2:H31"/>
  </sortState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probes_stats_condition_normal_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rillon</dc:creator>
  <cp:lastModifiedBy>Utilisateur de Microsoft Office</cp:lastModifiedBy>
  <dcterms:created xsi:type="dcterms:W3CDTF">2018-03-06T21:18:40Z</dcterms:created>
  <dcterms:modified xsi:type="dcterms:W3CDTF">2019-09-20T11:47:39Z</dcterms:modified>
</cp:coreProperties>
</file>